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JURP expression leve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62">
  <si>
    <r>
      <rPr>
        <b val="true"/>
        <sz val="12"/>
        <rFont val="Arial"/>
        <family val="0"/>
      </rPr>
      <t xml:space="preserve">Table S1.</t>
    </r>
    <r>
      <rPr>
        <sz val="12"/>
        <rFont val="Arial"/>
        <family val="0"/>
      </rPr>
      <t xml:space="preserve"> HJURP expression in tissue samples and clinical information of glioma patients.</t>
    </r>
  </si>
  <si>
    <t xml:space="preserve">ID</t>
  </si>
  <si>
    <t xml:space="preserve">HJURP mRNA RELATIVE EXPRESSION</t>
  </si>
  <si>
    <t xml:space="preserve">MEDIAN VALUES of HJURP RELATIVE EXPRESSION</t>
  </si>
  <si>
    <t xml:space="preserve">LOW-HIGH HJURP GROUPS*</t>
  </si>
  <si>
    <t xml:space="preserve">SURVIVAL (DAYS)</t>
  </si>
  <si>
    <t xml:space="preserve">SURVIVAL UNTIL LAST FOLLOWUP</t>
  </si>
  <si>
    <t xml:space="preserve">MEAN SURVIVAL LOW-HJURP-GROUP</t>
  </si>
  <si>
    <t xml:space="preserve">MEAN SURVIVAL HIGH-HJURP-GROUP</t>
  </si>
  <si>
    <t xml:space="preserve">**</t>
  </si>
  <si>
    <t xml:space="preserve">WM_78</t>
  </si>
  <si>
    <t xml:space="preserve">WM_79</t>
  </si>
  <si>
    <t xml:space="preserve">WM_81</t>
  </si>
  <si>
    <t xml:space="preserve">WM_83</t>
  </si>
  <si>
    <t xml:space="preserve">WM_90</t>
  </si>
  <si>
    <t xml:space="preserve">WM_93</t>
  </si>
  <si>
    <t xml:space="preserve">WM_112</t>
  </si>
  <si>
    <t xml:space="preserve">ASTII_02</t>
  </si>
  <si>
    <t xml:space="preserve">low</t>
  </si>
  <si>
    <t xml:space="preserve">treatment</t>
  </si>
  <si>
    <t xml:space="preserve">ASTII_220</t>
  </si>
  <si>
    <t xml:space="preserve">high</t>
  </si>
  <si>
    <t xml:space="preserve">ASTII_250</t>
  </si>
  <si>
    <t xml:space="preserve">ASTII_482</t>
  </si>
  <si>
    <t xml:space="preserve">ASTII_573</t>
  </si>
  <si>
    <t xml:space="preserve">ASTIII_071</t>
  </si>
  <si>
    <t xml:space="preserve">ASTIII_085</t>
  </si>
  <si>
    <t xml:space="preserve">ASTIII_169</t>
  </si>
  <si>
    <t xml:space="preserve">ASTIII_234</t>
  </si>
  <si>
    <t xml:space="preserve">ASTIII_243</t>
  </si>
  <si>
    <t xml:space="preserve">GBM_001</t>
  </si>
  <si>
    <t xml:space="preserve">GBM_005</t>
  </si>
  <si>
    <t xml:space="preserve">GBM_006</t>
  </si>
  <si>
    <t xml:space="preserve">GBM_014</t>
  </si>
  <si>
    <t xml:space="preserve">GBM_021</t>
  </si>
  <si>
    <t xml:space="preserve">GBM_024</t>
  </si>
  <si>
    <t xml:space="preserve">GBM_051</t>
  </si>
  <si>
    <t xml:space="preserve">GBM_071</t>
  </si>
  <si>
    <t xml:space="preserve">GBM_087</t>
  </si>
  <si>
    <t xml:space="preserve">GBM_096</t>
  </si>
  <si>
    <t xml:space="preserve">GBM_114</t>
  </si>
  <si>
    <t xml:space="preserve">GBM_134</t>
  </si>
  <si>
    <t xml:space="preserve">GBM_159</t>
  </si>
  <si>
    <t xml:space="preserve">GBM_170</t>
  </si>
  <si>
    <t xml:space="preserve">GBM_174</t>
  </si>
  <si>
    <t xml:space="preserve">GBM_179</t>
  </si>
  <si>
    <t xml:space="preserve">GBM_184</t>
  </si>
  <si>
    <t xml:space="preserve">GBM_187</t>
  </si>
  <si>
    <t xml:space="preserve">GBM_198</t>
  </si>
  <si>
    <t xml:space="preserve">GBM_199</t>
  </si>
  <si>
    <t xml:space="preserve">GBM_219</t>
  </si>
  <si>
    <t xml:space="preserve">GBM_224</t>
  </si>
  <si>
    <t xml:space="preserve">GBM_228</t>
  </si>
  <si>
    <t xml:space="preserve">GBM_238</t>
  </si>
  <si>
    <t xml:space="preserve">GBM_240</t>
  </si>
  <si>
    <t xml:space="preserve">GBM_241</t>
  </si>
  <si>
    <t xml:space="preserve">GBM_244</t>
  </si>
  <si>
    <t xml:space="preserve">GBM_245</t>
  </si>
  <si>
    <t xml:space="preserve">GBM_290</t>
  </si>
  <si>
    <t xml:space="preserve">GBM_307</t>
  </si>
  <si>
    <t xml:space="preserve">* according to ROC curve analysis</t>
  </si>
  <si>
    <t xml:space="preserve">** P-value = 0.013 for comparison of mean survival between low-HJURP and high-HJURP groups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b val="true"/>
      <sz val="10"/>
      <name val="Arial"/>
      <family val="2"/>
    </font>
    <font>
      <sz val="10"/>
      <name val="Verdana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7"/>
  <sheetViews>
    <sheetView showFormulas="false" showGridLines="true" showRowColHeaders="true" showZeros="true" rightToLeft="false" tabSelected="true" showOutlineSymbols="true" defaultGridColor="true" view="normal" topLeftCell="A30" colorId="64" zoomScale="125" zoomScaleNormal="125" zoomScalePageLayoutView="100" workbookViewId="0">
      <selection pane="topLeft" activeCell="C62" activeCellId="0" sqref="C62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9.82"/>
    <col collapsed="false" customWidth="true" hidden="false" outlineLevel="0" max="2" min="2" style="1" width="30.99"/>
    <col collapsed="false" customWidth="true" hidden="false" outlineLevel="0" max="3" min="3" style="1" width="25.99"/>
    <col collapsed="false" customWidth="true" hidden="false" outlineLevel="0" max="6" min="4" style="1" width="15.82"/>
    <col collapsed="false" customWidth="true" hidden="false" outlineLevel="0" max="8" min="7" style="1" width="17.99"/>
    <col collapsed="false" customWidth="false" hidden="false" outlineLevel="0" max="257" min="9" style="1" width="8.82"/>
  </cols>
  <sheetData>
    <row r="1" customFormat="false" ht="1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8" hidden="false" customHeight="true" outlineLevel="0" collapsed="false">
      <c r="A2" s="3"/>
      <c r="B2" s="3"/>
      <c r="C2" s="3"/>
      <c r="D2" s="3"/>
      <c r="E2" s="3"/>
      <c r="F2" s="3"/>
      <c r="G2" s="3"/>
      <c r="H2" s="3"/>
    </row>
    <row r="3" s="5" customFormat="true" ht="27" hidden="false" customHeight="tru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</row>
    <row r="4" s="5" customFormat="true" ht="12" hidden="false" customHeight="false" outlineLevel="0" collapsed="false">
      <c r="H4" s="6" t="s">
        <v>9</v>
      </c>
    </row>
    <row r="5" s="5" customFormat="true" ht="13" hidden="false" customHeight="false" outlineLevel="0" collapsed="false">
      <c r="A5" s="7" t="s">
        <v>10</v>
      </c>
      <c r="B5" s="8" t="n">
        <v>0.95</v>
      </c>
      <c r="C5" s="9" t="n">
        <f aca="false">MEDIAN(B5)+B5:B11</f>
        <v>1.9</v>
      </c>
      <c r="D5" s="10"/>
      <c r="E5" s="10"/>
      <c r="F5" s="10"/>
      <c r="G5" s="11" t="n">
        <f aca="false">AVERAGE(F13,F17,F22,F42,F48,F49,F50,F52,F53)</f>
        <v>1382.55555555556</v>
      </c>
      <c r="H5" s="11" t="n">
        <f aca="false">AVERAGE(F14:F16,F19:F21,F23,F25:F41,F43:F47,F51,F54)</f>
        <v>487.967741935484</v>
      </c>
    </row>
    <row r="6" s="5" customFormat="true" ht="13" hidden="false" customHeight="false" outlineLevel="0" collapsed="false">
      <c r="A6" s="12" t="s">
        <v>11</v>
      </c>
      <c r="B6" s="13" t="n">
        <v>1.26</v>
      </c>
      <c r="C6" s="14"/>
      <c r="D6" s="14"/>
      <c r="E6" s="14"/>
      <c r="F6" s="14"/>
      <c r="G6" s="14"/>
      <c r="H6" s="14"/>
    </row>
    <row r="7" s="5" customFormat="true" ht="13" hidden="false" customHeight="false" outlineLevel="0" collapsed="false">
      <c r="A7" s="12" t="s">
        <v>12</v>
      </c>
      <c r="B7" s="13" t="n">
        <v>0.44</v>
      </c>
      <c r="C7" s="14"/>
      <c r="D7" s="14"/>
      <c r="E7" s="14"/>
      <c r="F7" s="14"/>
      <c r="G7" s="14"/>
      <c r="H7" s="14"/>
    </row>
    <row r="8" s="5" customFormat="true" ht="13" hidden="false" customHeight="false" outlineLevel="0" collapsed="false">
      <c r="A8" s="12" t="s">
        <v>13</v>
      </c>
      <c r="B8" s="13" t="n">
        <v>1.03</v>
      </c>
      <c r="C8" s="14"/>
      <c r="D8" s="14"/>
      <c r="E8" s="14"/>
      <c r="F8" s="14"/>
      <c r="G8" s="14"/>
      <c r="H8" s="14"/>
    </row>
    <row r="9" s="5" customFormat="true" ht="13" hidden="false" customHeight="false" outlineLevel="0" collapsed="false">
      <c r="A9" s="12" t="s">
        <v>14</v>
      </c>
      <c r="B9" s="13" t="n">
        <v>1.58</v>
      </c>
      <c r="C9" s="14"/>
      <c r="D9" s="14"/>
      <c r="E9" s="14"/>
      <c r="F9" s="14"/>
      <c r="G9" s="14"/>
      <c r="H9" s="14"/>
    </row>
    <row r="10" s="5" customFormat="true" ht="13" hidden="false" customHeight="false" outlineLevel="0" collapsed="false">
      <c r="A10" s="12" t="s">
        <v>15</v>
      </c>
      <c r="B10" s="13" t="n">
        <v>0.46</v>
      </c>
      <c r="C10" s="14"/>
      <c r="D10" s="14"/>
      <c r="E10" s="14"/>
      <c r="F10" s="14"/>
      <c r="G10" s="14"/>
      <c r="H10" s="14"/>
    </row>
    <row r="11" s="5" customFormat="true" ht="13" hidden="false" customHeight="false" outlineLevel="0" collapsed="false">
      <c r="A11" s="15" t="s">
        <v>16</v>
      </c>
      <c r="B11" s="16" t="n">
        <v>2.53</v>
      </c>
      <c r="C11" s="17"/>
      <c r="D11" s="17"/>
      <c r="E11" s="17"/>
      <c r="F11" s="17"/>
      <c r="G11" s="17"/>
      <c r="H11" s="17"/>
    </row>
    <row r="12" s="5" customFormat="true" ht="12" hidden="false" customHeight="false" outlineLevel="0" collapsed="false">
      <c r="A12" s="18"/>
    </row>
    <row r="13" customFormat="false" ht="12" hidden="false" customHeight="false" outlineLevel="0" collapsed="false">
      <c r="A13" s="19" t="s">
        <v>17</v>
      </c>
      <c r="B13" s="20" t="n">
        <v>2.66724435321391</v>
      </c>
      <c r="C13" s="21" t="n">
        <f aca="false">MEDIAN(B13:B17)</f>
        <v>73.8614663952503</v>
      </c>
      <c r="D13" s="19" t="s">
        <v>18</v>
      </c>
      <c r="E13" s="19" t="s">
        <v>19</v>
      </c>
      <c r="F13" s="19" t="n">
        <v>3634</v>
      </c>
      <c r="G13" s="19"/>
      <c r="H13" s="19"/>
    </row>
    <row r="14" customFormat="false" ht="12" hidden="false" customHeight="false" outlineLevel="0" collapsed="false">
      <c r="A14" s="22" t="s">
        <v>20</v>
      </c>
      <c r="B14" s="23" t="n">
        <v>73.8614663952503</v>
      </c>
      <c r="C14" s="22"/>
      <c r="D14" s="22" t="s">
        <v>21</v>
      </c>
      <c r="E14" s="22" t="n">
        <v>718</v>
      </c>
      <c r="F14" s="22" t="n">
        <v>718</v>
      </c>
      <c r="G14" s="22"/>
      <c r="H14" s="22"/>
    </row>
    <row r="15" customFormat="false" ht="12" hidden="false" customHeight="false" outlineLevel="0" collapsed="false">
      <c r="A15" s="22" t="s">
        <v>22</v>
      </c>
      <c r="B15" s="23" t="n">
        <v>240.534495801732</v>
      </c>
      <c r="C15" s="22"/>
      <c r="D15" s="22" t="s">
        <v>21</v>
      </c>
      <c r="E15" s="22" t="n">
        <v>1480</v>
      </c>
      <c r="F15" s="22" t="n">
        <v>1480</v>
      </c>
      <c r="G15" s="22"/>
      <c r="H15" s="22"/>
    </row>
    <row r="16" customFormat="false" ht="12" hidden="false" customHeight="false" outlineLevel="0" collapsed="false">
      <c r="A16" s="22" t="s">
        <v>23</v>
      </c>
      <c r="B16" s="24" t="n">
        <v>413.129422399233</v>
      </c>
      <c r="C16" s="22"/>
      <c r="D16" s="22" t="s">
        <v>21</v>
      </c>
      <c r="E16" s="22" t="n">
        <v>327</v>
      </c>
      <c r="F16" s="22" t="n">
        <v>327</v>
      </c>
      <c r="G16" s="22"/>
      <c r="H16" s="22"/>
    </row>
    <row r="17" customFormat="false" ht="12" hidden="false" customHeight="false" outlineLevel="0" collapsed="false">
      <c r="A17" s="25" t="s">
        <v>24</v>
      </c>
      <c r="B17" s="26" t="n">
        <v>7.49433256786465</v>
      </c>
      <c r="C17" s="25"/>
      <c r="D17" s="25" t="s">
        <v>18</v>
      </c>
      <c r="E17" s="25" t="s">
        <v>19</v>
      </c>
      <c r="F17" s="25" t="n">
        <v>1158</v>
      </c>
      <c r="G17" s="25"/>
      <c r="H17" s="25"/>
    </row>
    <row r="18" customFormat="false" ht="12" hidden="false" customHeight="false" outlineLevel="0" collapsed="false">
      <c r="B18" s="27"/>
    </row>
    <row r="19" customFormat="false" ht="12" hidden="false" customHeight="false" outlineLevel="0" collapsed="false">
      <c r="A19" s="19" t="s">
        <v>25</v>
      </c>
      <c r="B19" s="20" t="n">
        <v>85.9812393118443</v>
      </c>
      <c r="C19" s="21" t="n">
        <f aca="false">MEDIAN(B19:B23)</f>
        <v>85.9812393118443</v>
      </c>
      <c r="D19" s="19" t="s">
        <v>21</v>
      </c>
      <c r="E19" s="19" t="n">
        <v>799</v>
      </c>
      <c r="F19" s="19" t="n">
        <v>799</v>
      </c>
      <c r="G19" s="19"/>
      <c r="H19" s="19"/>
    </row>
    <row r="20" customFormat="false" ht="12" hidden="false" customHeight="false" outlineLevel="0" collapsed="false">
      <c r="A20" s="22" t="s">
        <v>26</v>
      </c>
      <c r="B20" s="28" t="n">
        <v>65.9613947641207</v>
      </c>
      <c r="C20" s="22"/>
      <c r="D20" s="22" t="s">
        <v>21</v>
      </c>
      <c r="E20" s="22" t="n">
        <v>265</v>
      </c>
      <c r="F20" s="22" t="n">
        <v>265</v>
      </c>
      <c r="G20" s="22"/>
      <c r="H20" s="22"/>
    </row>
    <row r="21" customFormat="false" ht="12" hidden="false" customHeight="false" outlineLevel="0" collapsed="false">
      <c r="A21" s="22" t="s">
        <v>27</v>
      </c>
      <c r="B21" s="24" t="n">
        <v>1105.01481752183</v>
      </c>
      <c r="C21" s="22"/>
      <c r="D21" s="22" t="s">
        <v>21</v>
      </c>
      <c r="E21" s="22" t="n">
        <v>337</v>
      </c>
      <c r="F21" s="22" t="n">
        <v>337</v>
      </c>
      <c r="G21" s="22"/>
      <c r="H21" s="22"/>
    </row>
    <row r="22" customFormat="false" ht="12" hidden="false" customHeight="false" outlineLevel="0" collapsed="false">
      <c r="A22" s="22" t="s">
        <v>28</v>
      </c>
      <c r="B22" s="24" t="n">
        <v>31.8705055694271</v>
      </c>
      <c r="C22" s="22"/>
      <c r="D22" s="22" t="s">
        <v>18</v>
      </c>
      <c r="E22" s="22" t="n">
        <v>1632</v>
      </c>
      <c r="F22" s="22" t="n">
        <v>1632</v>
      </c>
      <c r="G22" s="22"/>
      <c r="H22" s="22"/>
    </row>
    <row r="23" customFormat="false" ht="12" hidden="false" customHeight="false" outlineLevel="0" collapsed="false">
      <c r="A23" s="25" t="s">
        <v>29</v>
      </c>
      <c r="B23" s="29" t="n">
        <v>119.31652038402</v>
      </c>
      <c r="C23" s="25"/>
      <c r="D23" s="25" t="s">
        <v>21</v>
      </c>
      <c r="E23" s="25" t="n">
        <v>121</v>
      </c>
      <c r="F23" s="25" t="n">
        <v>121</v>
      </c>
      <c r="G23" s="25"/>
      <c r="H23" s="25"/>
    </row>
    <row r="25" customFormat="false" ht="15" hidden="false" customHeight="false" outlineLevel="0" collapsed="false">
      <c r="A25" s="30" t="s">
        <v>30</v>
      </c>
      <c r="B25" s="20" t="n">
        <v>208.173843653897</v>
      </c>
      <c r="C25" s="21" t="n">
        <f aca="false">MEDIAN(B25:B54)</f>
        <v>109.414071680607</v>
      </c>
      <c r="D25" s="19" t="s">
        <v>21</v>
      </c>
      <c r="E25" s="19" t="n">
        <v>384</v>
      </c>
      <c r="F25" s="19" t="n">
        <v>384</v>
      </c>
      <c r="G25" s="19"/>
      <c r="H25" s="19"/>
    </row>
    <row r="26" customFormat="false" ht="15" hidden="false" customHeight="false" outlineLevel="0" collapsed="false">
      <c r="A26" s="31" t="s">
        <v>31</v>
      </c>
      <c r="B26" s="28" t="n">
        <v>108.657579183763</v>
      </c>
      <c r="C26" s="22"/>
      <c r="D26" s="22" t="s">
        <v>21</v>
      </c>
      <c r="E26" s="22" t="n">
        <v>205</v>
      </c>
      <c r="F26" s="22" t="n">
        <v>205</v>
      </c>
      <c r="G26" s="22"/>
      <c r="H26" s="22"/>
    </row>
    <row r="27" customFormat="false" ht="15" hidden="false" customHeight="false" outlineLevel="0" collapsed="false">
      <c r="A27" s="31" t="s">
        <v>32</v>
      </c>
      <c r="B27" s="28" t="n">
        <v>111.851826108166</v>
      </c>
      <c r="C27" s="22"/>
      <c r="D27" s="22" t="s">
        <v>21</v>
      </c>
      <c r="E27" s="22" t="n">
        <v>71</v>
      </c>
      <c r="F27" s="22" t="n">
        <v>71</v>
      </c>
      <c r="G27" s="22"/>
      <c r="H27" s="22"/>
    </row>
    <row r="28" customFormat="false" ht="15" hidden="false" customHeight="false" outlineLevel="0" collapsed="false">
      <c r="A28" s="31" t="s">
        <v>33</v>
      </c>
      <c r="B28" s="28" t="n">
        <v>124.840739669447</v>
      </c>
      <c r="C28" s="22"/>
      <c r="D28" s="22" t="s">
        <v>21</v>
      </c>
      <c r="E28" s="22" t="n">
        <v>371</v>
      </c>
      <c r="F28" s="22" t="n">
        <v>371</v>
      </c>
      <c r="G28" s="22"/>
      <c r="H28" s="22"/>
    </row>
    <row r="29" customFormat="false" ht="15" hidden="false" customHeight="false" outlineLevel="0" collapsed="false">
      <c r="A29" s="32" t="s">
        <v>34</v>
      </c>
      <c r="B29" s="28" t="n">
        <v>138.836683722747</v>
      </c>
      <c r="C29" s="22"/>
      <c r="D29" s="22" t="s">
        <v>21</v>
      </c>
      <c r="E29" s="22" t="n">
        <v>2216</v>
      </c>
      <c r="F29" s="22" t="n">
        <v>2216</v>
      </c>
      <c r="G29" s="22"/>
      <c r="H29" s="22"/>
    </row>
    <row r="30" customFormat="false" ht="15" hidden="false" customHeight="false" outlineLevel="0" collapsed="false">
      <c r="A30" s="31" t="s">
        <v>35</v>
      </c>
      <c r="B30" s="28" t="n">
        <v>41.0310736426741</v>
      </c>
      <c r="C30" s="22"/>
      <c r="D30" s="22" t="s">
        <v>21</v>
      </c>
      <c r="E30" s="22" t="n">
        <v>325</v>
      </c>
      <c r="F30" s="22" t="n">
        <v>325</v>
      </c>
      <c r="G30" s="22"/>
      <c r="H30" s="22"/>
    </row>
    <row r="31" customFormat="false" ht="15" hidden="false" customHeight="false" outlineLevel="0" collapsed="false">
      <c r="A31" s="32" t="s">
        <v>36</v>
      </c>
      <c r="B31" s="28" t="n">
        <v>106.724308150796</v>
      </c>
      <c r="C31" s="22"/>
      <c r="D31" s="22" t="s">
        <v>21</v>
      </c>
      <c r="E31" s="22" t="n">
        <v>543</v>
      </c>
      <c r="F31" s="22" t="n">
        <v>543</v>
      </c>
      <c r="G31" s="22"/>
      <c r="H31" s="22"/>
    </row>
    <row r="32" customFormat="false" ht="15" hidden="false" customHeight="false" outlineLevel="0" collapsed="false">
      <c r="A32" s="33" t="s">
        <v>37</v>
      </c>
      <c r="B32" s="23" t="n">
        <v>31.4643230767694</v>
      </c>
      <c r="C32" s="22"/>
      <c r="D32" s="22" t="s">
        <v>21</v>
      </c>
      <c r="E32" s="22" t="n">
        <v>799</v>
      </c>
      <c r="F32" s="22" t="n">
        <v>799</v>
      </c>
      <c r="G32" s="22"/>
      <c r="H32" s="22"/>
    </row>
    <row r="33" customFormat="false" ht="15" hidden="false" customHeight="false" outlineLevel="0" collapsed="false">
      <c r="A33" s="31" t="s">
        <v>38</v>
      </c>
      <c r="B33" s="28" t="n">
        <v>104.654823779102</v>
      </c>
      <c r="C33" s="22"/>
      <c r="D33" s="22" t="s">
        <v>21</v>
      </c>
      <c r="E33" s="22" t="n">
        <v>265</v>
      </c>
      <c r="F33" s="22" t="n">
        <v>265</v>
      </c>
      <c r="G33" s="22"/>
      <c r="H33" s="22"/>
    </row>
    <row r="34" customFormat="false" ht="15" hidden="false" customHeight="false" outlineLevel="0" collapsed="false">
      <c r="A34" s="31" t="s">
        <v>39</v>
      </c>
      <c r="B34" s="23" t="n">
        <v>411.498967348201</v>
      </c>
      <c r="C34" s="22"/>
      <c r="D34" s="22" t="s">
        <v>21</v>
      </c>
      <c r="E34" s="22" t="n">
        <v>5</v>
      </c>
      <c r="F34" s="22" t="n">
        <v>5</v>
      </c>
      <c r="G34" s="22"/>
      <c r="H34" s="22"/>
    </row>
    <row r="35" customFormat="false" ht="15" hidden="false" customHeight="false" outlineLevel="0" collapsed="false">
      <c r="A35" s="31" t="s">
        <v>40</v>
      </c>
      <c r="B35" s="24" t="n">
        <v>24.9746923289004</v>
      </c>
      <c r="C35" s="22"/>
      <c r="D35" s="22" t="s">
        <v>21</v>
      </c>
      <c r="E35" s="22" t="n">
        <v>368</v>
      </c>
      <c r="F35" s="22" t="n">
        <v>368</v>
      </c>
      <c r="G35" s="22"/>
      <c r="H35" s="22"/>
    </row>
    <row r="36" customFormat="false" ht="15" hidden="false" customHeight="false" outlineLevel="0" collapsed="false">
      <c r="A36" s="32" t="s">
        <v>41</v>
      </c>
      <c r="B36" s="23" t="n">
        <v>10.7282659381284</v>
      </c>
      <c r="C36" s="22"/>
      <c r="D36" s="22" t="s">
        <v>21</v>
      </c>
      <c r="E36" s="22" t="n">
        <v>1095</v>
      </c>
      <c r="F36" s="22" t="n">
        <v>1095</v>
      </c>
      <c r="G36" s="22"/>
      <c r="H36" s="22"/>
    </row>
    <row r="37" customFormat="false" ht="15" hidden="false" customHeight="false" outlineLevel="0" collapsed="false">
      <c r="A37" s="31" t="s">
        <v>42</v>
      </c>
      <c r="B37" s="23" t="n">
        <v>110.17056417745</v>
      </c>
      <c r="C37" s="22"/>
      <c r="D37" s="22" t="s">
        <v>21</v>
      </c>
      <c r="E37" s="22" t="n">
        <v>85</v>
      </c>
      <c r="F37" s="22" t="n">
        <v>85</v>
      </c>
      <c r="G37" s="22"/>
      <c r="H37" s="22"/>
    </row>
    <row r="38" customFormat="false" ht="15" hidden="false" customHeight="false" outlineLevel="0" collapsed="false">
      <c r="A38" s="32" t="s">
        <v>43</v>
      </c>
      <c r="B38" s="23" t="n">
        <v>218.213265859955</v>
      </c>
      <c r="C38" s="22"/>
      <c r="D38" s="22" t="s">
        <v>21</v>
      </c>
      <c r="E38" s="22" t="n">
        <v>476</v>
      </c>
      <c r="F38" s="22" t="n">
        <v>476</v>
      </c>
      <c r="G38" s="22"/>
      <c r="H38" s="22"/>
    </row>
    <row r="39" customFormat="false" ht="15" hidden="false" customHeight="false" outlineLevel="0" collapsed="false">
      <c r="A39" s="31" t="s">
        <v>44</v>
      </c>
      <c r="B39" s="23" t="n">
        <v>132.022956427605</v>
      </c>
      <c r="C39" s="22"/>
      <c r="D39" s="22" t="s">
        <v>21</v>
      </c>
      <c r="E39" s="22" t="n">
        <v>185</v>
      </c>
      <c r="F39" s="22" t="n">
        <v>185</v>
      </c>
      <c r="G39" s="22"/>
      <c r="H39" s="22"/>
    </row>
    <row r="40" customFormat="false" ht="15" hidden="false" customHeight="false" outlineLevel="0" collapsed="false">
      <c r="A40" s="31" t="s">
        <v>45</v>
      </c>
      <c r="B40" s="23" t="n">
        <v>252.8512324052</v>
      </c>
      <c r="C40" s="22"/>
      <c r="D40" s="22" t="s">
        <v>21</v>
      </c>
      <c r="E40" s="22" t="n">
        <v>8</v>
      </c>
      <c r="F40" s="22" t="n">
        <v>8</v>
      </c>
      <c r="G40" s="22"/>
      <c r="H40" s="22"/>
    </row>
    <row r="41" customFormat="false" ht="15" hidden="false" customHeight="false" outlineLevel="0" collapsed="false">
      <c r="A41" s="31" t="s">
        <v>46</v>
      </c>
      <c r="B41" s="23" t="n">
        <v>45.5063194256344</v>
      </c>
      <c r="C41" s="22"/>
      <c r="D41" s="22" t="s">
        <v>21</v>
      </c>
      <c r="E41" s="22" t="n">
        <v>97</v>
      </c>
      <c r="F41" s="22" t="n">
        <v>97</v>
      </c>
      <c r="G41" s="22"/>
      <c r="H41" s="22"/>
    </row>
    <row r="42" customFormat="false" ht="15" hidden="false" customHeight="false" outlineLevel="0" collapsed="false">
      <c r="A42" s="31" t="s">
        <v>47</v>
      </c>
      <c r="B42" s="23" t="n">
        <v>289.916774599829</v>
      </c>
      <c r="C42" s="22"/>
      <c r="D42" s="22" t="s">
        <v>18</v>
      </c>
      <c r="E42" s="22" t="n">
        <v>171</v>
      </c>
      <c r="F42" s="22" t="n">
        <v>171</v>
      </c>
      <c r="G42" s="22"/>
      <c r="H42" s="22"/>
    </row>
    <row r="43" customFormat="false" ht="15" hidden="false" customHeight="false" outlineLevel="0" collapsed="false">
      <c r="A43" s="31" t="s">
        <v>48</v>
      </c>
      <c r="B43" s="23" t="n">
        <v>153.712960226832</v>
      </c>
      <c r="C43" s="22"/>
      <c r="D43" s="22" t="s">
        <v>21</v>
      </c>
      <c r="E43" s="22" t="n">
        <v>167</v>
      </c>
      <c r="F43" s="22" t="n">
        <v>167</v>
      </c>
      <c r="G43" s="22"/>
      <c r="H43" s="22"/>
    </row>
    <row r="44" customFormat="false" ht="15" hidden="false" customHeight="false" outlineLevel="0" collapsed="false">
      <c r="A44" s="31" t="s">
        <v>49</v>
      </c>
      <c r="B44" s="23" t="n">
        <v>44.2190155005849</v>
      </c>
      <c r="C44" s="22"/>
      <c r="D44" s="22" t="s">
        <v>21</v>
      </c>
      <c r="E44" s="22" t="n">
        <v>152</v>
      </c>
      <c r="F44" s="22" t="n">
        <v>152</v>
      </c>
      <c r="G44" s="22"/>
      <c r="H44" s="22"/>
    </row>
    <row r="45" customFormat="false" ht="15" hidden="false" customHeight="false" outlineLevel="0" collapsed="false">
      <c r="A45" s="31" t="s">
        <v>50</v>
      </c>
      <c r="B45" s="23" t="n">
        <v>42.7231169369798</v>
      </c>
      <c r="C45" s="22"/>
      <c r="D45" s="22" t="s">
        <v>21</v>
      </c>
      <c r="E45" s="22" t="n">
        <v>140</v>
      </c>
      <c r="F45" s="22" t="n">
        <v>140</v>
      </c>
      <c r="G45" s="22"/>
      <c r="H45" s="22"/>
    </row>
    <row r="46" customFormat="false" ht="15" hidden="false" customHeight="false" outlineLevel="0" collapsed="false">
      <c r="A46" s="31" t="s">
        <v>51</v>
      </c>
      <c r="B46" s="24" t="n">
        <v>582.976936901562</v>
      </c>
      <c r="C46" s="22"/>
      <c r="D46" s="22" t="s">
        <v>21</v>
      </c>
      <c r="E46" s="22" t="n">
        <v>92</v>
      </c>
      <c r="F46" s="22" t="n">
        <v>92</v>
      </c>
      <c r="G46" s="22"/>
      <c r="H46" s="22"/>
    </row>
    <row r="47" customFormat="false" ht="15" hidden="false" customHeight="false" outlineLevel="0" collapsed="false">
      <c r="A47" s="32" t="s">
        <v>52</v>
      </c>
      <c r="B47" s="23" t="n">
        <v>18.0521028727672</v>
      </c>
      <c r="C47" s="22"/>
      <c r="D47" s="22" t="s">
        <v>21</v>
      </c>
      <c r="E47" s="22" t="s">
        <v>19</v>
      </c>
      <c r="F47" s="22" t="n">
        <v>2760</v>
      </c>
      <c r="G47" s="22"/>
      <c r="H47" s="22"/>
    </row>
    <row r="48" customFormat="false" ht="15" hidden="false" customHeight="false" outlineLevel="0" collapsed="false">
      <c r="A48" s="32" t="s">
        <v>53</v>
      </c>
      <c r="B48" s="23" t="n">
        <v>139.255934478591</v>
      </c>
      <c r="C48" s="22"/>
      <c r="D48" s="22" t="s">
        <v>18</v>
      </c>
      <c r="E48" s="22" t="n">
        <v>180</v>
      </c>
      <c r="F48" s="22" t="n">
        <v>180</v>
      </c>
      <c r="G48" s="22"/>
      <c r="H48" s="22"/>
    </row>
    <row r="49" customFormat="false" ht="15" hidden="false" customHeight="false" outlineLevel="0" collapsed="false">
      <c r="A49" s="32" t="s">
        <v>54</v>
      </c>
      <c r="B49" s="28" t="n">
        <v>121.865419919664</v>
      </c>
      <c r="C49" s="22"/>
      <c r="D49" s="22" t="s">
        <v>18</v>
      </c>
      <c r="E49" s="22" t="n">
        <v>533</v>
      </c>
      <c r="F49" s="22" t="n">
        <v>533</v>
      </c>
      <c r="G49" s="22"/>
      <c r="H49" s="22"/>
    </row>
    <row r="50" customFormat="false" ht="15" hidden="false" customHeight="false" outlineLevel="0" collapsed="false">
      <c r="A50" s="33" t="s">
        <v>55</v>
      </c>
      <c r="B50" s="28" t="n">
        <v>92.3215153998128</v>
      </c>
      <c r="C50" s="22"/>
      <c r="D50" s="22" t="s">
        <v>18</v>
      </c>
      <c r="E50" s="22" t="s">
        <v>19</v>
      </c>
      <c r="F50" s="22" t="n">
        <v>2601</v>
      </c>
      <c r="G50" s="22"/>
      <c r="H50" s="22"/>
    </row>
    <row r="51" customFormat="false" ht="15" hidden="false" customHeight="false" outlineLevel="0" collapsed="false">
      <c r="A51" s="31" t="s">
        <v>56</v>
      </c>
      <c r="B51" s="28" t="n">
        <v>86.7081080117378</v>
      </c>
      <c r="C51" s="22"/>
      <c r="D51" s="22" t="s">
        <v>21</v>
      </c>
      <c r="E51" s="22" t="n">
        <v>14</v>
      </c>
      <c r="F51" s="22" t="n">
        <v>14</v>
      </c>
      <c r="G51" s="22"/>
      <c r="H51" s="22"/>
    </row>
    <row r="52" customFormat="false" ht="15" hidden="false" customHeight="false" outlineLevel="0" collapsed="false">
      <c r="A52" s="33" t="s">
        <v>57</v>
      </c>
      <c r="B52" s="28" t="n">
        <v>38.3577183155546</v>
      </c>
      <c r="C52" s="22"/>
      <c r="D52" s="22" t="s">
        <v>18</v>
      </c>
      <c r="E52" s="22" t="s">
        <v>19</v>
      </c>
      <c r="F52" s="22" t="n">
        <v>2441</v>
      </c>
      <c r="G52" s="22"/>
      <c r="H52" s="22"/>
    </row>
    <row r="53" customFormat="false" ht="15" hidden="false" customHeight="false" outlineLevel="0" collapsed="false">
      <c r="A53" s="32" t="s">
        <v>58</v>
      </c>
      <c r="B53" s="28" t="n">
        <v>35.4274322787382</v>
      </c>
      <c r="C53" s="22"/>
      <c r="D53" s="22" t="s">
        <v>18</v>
      </c>
      <c r="E53" s="22" t="n">
        <v>93</v>
      </c>
      <c r="F53" s="22" t="n">
        <v>93</v>
      </c>
      <c r="G53" s="22"/>
      <c r="H53" s="22"/>
    </row>
    <row r="54" customFormat="false" ht="15" hidden="false" customHeight="false" outlineLevel="0" collapsed="false">
      <c r="A54" s="34" t="s">
        <v>59</v>
      </c>
      <c r="B54" s="29" t="n">
        <v>241.628195201382</v>
      </c>
      <c r="C54" s="25"/>
      <c r="D54" s="25" t="s">
        <v>21</v>
      </c>
      <c r="E54" s="25" t="n">
        <v>257</v>
      </c>
      <c r="F54" s="25" t="n">
        <v>257</v>
      </c>
      <c r="G54" s="25"/>
      <c r="H54" s="25"/>
    </row>
    <row r="55" customFormat="false" ht="12" hidden="false" customHeight="true" outlineLevel="0" collapsed="false">
      <c r="A55" s="35"/>
      <c r="B55" s="35"/>
      <c r="C55" s="35"/>
      <c r="D55" s="35"/>
      <c r="E55" s="35"/>
      <c r="F55" s="35"/>
      <c r="G55" s="35"/>
      <c r="H55" s="35"/>
    </row>
    <row r="56" customFormat="false" ht="18" hidden="false" customHeight="true" outlineLevel="0" collapsed="false">
      <c r="A56" s="36" t="s">
        <v>60</v>
      </c>
      <c r="B56" s="36"/>
      <c r="C56" s="36"/>
      <c r="D56" s="36"/>
      <c r="E56" s="36"/>
      <c r="F56" s="36"/>
      <c r="G56" s="36"/>
      <c r="H56" s="36"/>
    </row>
    <row r="57" customFormat="false" ht="18" hidden="false" customHeight="true" outlineLevel="0" collapsed="false">
      <c r="A57" s="37" t="s">
        <v>61</v>
      </c>
      <c r="B57" s="37"/>
      <c r="C57" s="37"/>
      <c r="D57" s="37"/>
      <c r="E57" s="37"/>
      <c r="F57" s="37"/>
      <c r="G57" s="37"/>
      <c r="H57" s="37"/>
    </row>
  </sheetData>
  <mergeCells count="3">
    <mergeCell ref="A1:H1"/>
    <mergeCell ref="A56:H56"/>
    <mergeCell ref="A57:H5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3T16:35:33Z</dcterms:created>
  <dc:creator>Valeria Valente</dc:creator>
  <dc:description/>
  <dc:language>en-US</dc:language>
  <cp:lastModifiedBy>Demo Unit</cp:lastModifiedBy>
  <cp:lastPrinted>2010-08-13T18:29:29Z</cp:lastPrinted>
  <dcterms:modified xsi:type="dcterms:W3CDTF">2013-01-17T14:01:55Z</dcterms:modified>
  <cp:revision>0</cp:revision>
  <dc:subject/>
  <dc:title/>
</cp:coreProperties>
</file>